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showInkAnnotation="0" autoCompressPictures="0"/>
  <bookViews>
    <workbookView xWindow="1820" yWindow="140" windowWidth="25360" windowHeight="16520" tabRatio="500"/>
  </bookViews>
  <sheets>
    <sheet name="Supplementary Data 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1" uniqueCount="91">
  <si>
    <t>Supplementary Data 1. Classification of RB1 defects in a panel of TNBC cell lines</t>
  </si>
  <si>
    <t>Western blot data were obtained in house</t>
    <phoneticPr fontId="0" type="noConversion"/>
  </si>
  <si>
    <t>Copy number Z-scores and mRNA expression Z-scores were calculated using data obtained from http://neellab.github.io/bfg/</t>
    <phoneticPr fontId="0" type="noConversion"/>
  </si>
  <si>
    <t>Western blot Key</t>
  </si>
  <si>
    <r>
      <t xml:space="preserve">Marcotte' mutations were obtained from Marcotte </t>
    </r>
    <r>
      <rPr>
        <i/>
        <sz val="10"/>
        <rFont val="Arial"/>
        <family val="2"/>
      </rPr>
      <t>et al</t>
    </r>
    <r>
      <rPr>
        <sz val="10"/>
        <color theme="1"/>
        <rFont val="Arial"/>
      </rPr>
      <t>., 2016 supplement mmc2xlsx</t>
    </r>
  </si>
  <si>
    <t>Low/none</t>
  </si>
  <si>
    <t>COSMIC' mutations were obtained from http://cancer.sanger.ac.uk/</t>
    <phoneticPr fontId="0" type="noConversion"/>
  </si>
  <si>
    <t>High</t>
  </si>
  <si>
    <r>
      <t xml:space="preserve">Proteomic iBAC scores were obtained from Lawrence </t>
    </r>
    <r>
      <rPr>
        <i/>
        <sz val="10"/>
        <rFont val="Arial"/>
        <family val="2"/>
      </rPr>
      <t>et al</t>
    </r>
    <r>
      <rPr>
        <sz val="10"/>
        <color theme="1"/>
        <rFont val="Arial"/>
      </rPr>
      <t>., 2015</t>
    </r>
  </si>
  <si>
    <t>ND</t>
  </si>
  <si>
    <t>not determined</t>
  </si>
  <si>
    <t>Number</t>
  </si>
  <si>
    <t>cell_line</t>
  </si>
  <si>
    <t>subtype_neve</t>
    <phoneticPr fontId="0" type="noConversion"/>
  </si>
  <si>
    <t>subtype_intrinsic</t>
  </si>
  <si>
    <t>RB1_western</t>
    <phoneticPr fontId="0" type="noConversion"/>
  </si>
  <si>
    <t>RB1_western_quant</t>
  </si>
  <si>
    <t>RB1_CNA_Z Reference 22</t>
  </si>
  <si>
    <t>RB1_mRNA_Z (Reference 22</t>
  </si>
  <si>
    <t>RB1_iBAC_proteomics, Reference 24</t>
  </si>
  <si>
    <t>CCLE transcript, Reference 25</t>
  </si>
  <si>
    <t>RB1_mutations Reference 22</t>
  </si>
  <si>
    <t>RB1_mutations_COSMIC</t>
    <phoneticPr fontId="0" type="noConversion"/>
  </si>
  <si>
    <t>consensus RB1 status</t>
    <phoneticPr fontId="0" type="noConversion"/>
  </si>
  <si>
    <t>SKP2 zGARP, reference 22</t>
  </si>
  <si>
    <t>du4475</t>
    <phoneticPr fontId="0" type="noConversion"/>
  </si>
  <si>
    <t>basalb</t>
  </si>
  <si>
    <t>NA</t>
  </si>
  <si>
    <t>|</t>
  </si>
  <si>
    <t>c.1_2787del2787</t>
    <phoneticPr fontId="0" type="noConversion"/>
  </si>
  <si>
    <t>defective</t>
    <phoneticPr fontId="0" type="noConversion"/>
  </si>
  <si>
    <t>mdamb468</t>
  </si>
  <si>
    <t>basala</t>
  </si>
  <si>
    <t>Basal</t>
  </si>
  <si>
    <t>c.265_2787del2523</t>
    <phoneticPr fontId="0" type="noConversion"/>
  </si>
  <si>
    <t>hdqp1</t>
  </si>
  <si>
    <t>Normal</t>
  </si>
  <si>
    <t>deletion of ex1 to ex13</t>
    <phoneticPr fontId="0" type="noConversion"/>
  </si>
  <si>
    <t>bt549</t>
  </si>
  <si>
    <t>CL</t>
  </si>
  <si>
    <t>c.265_607del343</t>
    <phoneticPr fontId="0" type="noConversion"/>
  </si>
  <si>
    <t>cal148</t>
  </si>
  <si>
    <t>luminal</t>
  </si>
  <si>
    <t>HER2</t>
  </si>
  <si>
    <t>deletion of ex7 to ex17</t>
    <phoneticPr fontId="0" type="noConversion"/>
  </si>
  <si>
    <t>hcc1937</t>
  </si>
  <si>
    <t>c.2220_2326-22del178</t>
    <phoneticPr fontId="0" type="noConversion"/>
  </si>
  <si>
    <t>mdamb436</t>
  </si>
  <si>
    <t>c.607_608ins107</t>
    <phoneticPr fontId="0" type="noConversion"/>
  </si>
  <si>
    <t>cal851</t>
  </si>
  <si>
    <t>p.P21fs*?</t>
  </si>
  <si>
    <t>sum149</t>
  </si>
  <si>
    <t>defective (low expression)</t>
    <phoneticPr fontId="0" type="noConversion"/>
  </si>
  <si>
    <t>mb157</t>
  </si>
  <si>
    <t>hcc1187</t>
  </si>
  <si>
    <t>hcc3153</t>
  </si>
  <si>
    <t>mdamb231</t>
  </si>
  <si>
    <t>wt</t>
    <phoneticPr fontId="0" type="noConversion"/>
  </si>
  <si>
    <t>hcc1143</t>
  </si>
  <si>
    <t>hs578t</t>
  </si>
  <si>
    <t>hcc38</t>
  </si>
  <si>
    <t>bt20</t>
  </si>
  <si>
    <t>|p.I388S|p.P515L</t>
  </si>
  <si>
    <t>hcc1806</t>
  </si>
  <si>
    <t>mdamb453</t>
  </si>
  <si>
    <t>LuminalA</t>
  </si>
  <si>
    <t>hcc1395</t>
  </si>
  <si>
    <t>NA</t>
    <phoneticPr fontId="0" type="noConversion"/>
  </si>
  <si>
    <t>mx1</t>
  </si>
  <si>
    <t>skbr5</t>
  </si>
  <si>
    <t>LuminalB</t>
  </si>
  <si>
    <t>cal120</t>
  </si>
  <si>
    <t>hbl100</t>
  </si>
  <si>
    <t>mfm223</t>
  </si>
  <si>
    <t>hcc1599</t>
  </si>
  <si>
    <t>hcc2185</t>
  </si>
  <si>
    <t>hcc2688</t>
  </si>
  <si>
    <t>sum102</t>
  </si>
  <si>
    <t>sum52</t>
  </si>
  <si>
    <t>hcc70</t>
  </si>
  <si>
    <t>sum159</t>
  </si>
  <si>
    <t>sw527</t>
  </si>
  <si>
    <t>skbr7</t>
  </si>
  <si>
    <t>184b5</t>
  </si>
  <si>
    <t>sum1315</t>
  </si>
  <si>
    <t>cal51</t>
  </si>
  <si>
    <t>sum185</t>
  </si>
  <si>
    <t>184a1</t>
  </si>
  <si>
    <t>macls2</t>
  </si>
  <si>
    <t>mdamb157</t>
  </si>
  <si>
    <t>sum2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</font>
    <font>
      <i/>
      <sz val="10"/>
      <name val="Arial"/>
      <family val="2"/>
    </font>
    <font>
      <b/>
      <sz val="10"/>
      <color indexed="8"/>
      <name val="Arial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indexed="8"/>
      <name val="Arial"/>
    </font>
    <font>
      <sz val="10"/>
      <color indexed="10"/>
      <name val="Arial"/>
      <family val="2"/>
    </font>
    <font>
      <sz val="10"/>
      <color indexed="50"/>
      <name val="Arial"/>
      <family val="2"/>
    </font>
    <font>
      <sz val="10"/>
      <color indexed="6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2" fillId="0" borderId="0" xfId="0" quotePrefix="1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</cellXfs>
  <cellStyles count="1">
    <cellStyle name="Normal" xfId="0" builtinId="0"/>
  </cellStyles>
  <dxfs count="12"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2"/>
  <sheetViews>
    <sheetView tabSelected="1" workbookViewId="0">
      <selection activeCell="I36" sqref="I36"/>
    </sheetView>
  </sheetViews>
  <sheetFormatPr baseColWidth="10" defaultRowHeight="12" x14ac:dyDescent="0"/>
  <cols>
    <col min="1" max="2" width="10.83203125" style="2"/>
    <col min="3" max="3" width="14.5" style="2" bestFit="1" customWidth="1"/>
    <col min="4" max="4" width="17.6640625" style="2" bestFit="1" customWidth="1"/>
    <col min="5" max="5" width="13.83203125" style="2" bestFit="1" customWidth="1"/>
    <col min="6" max="6" width="20.5" style="2" bestFit="1" customWidth="1"/>
    <col min="7" max="7" width="12.5" style="2" bestFit="1" customWidth="1"/>
    <col min="8" max="8" width="14.33203125" style="2" bestFit="1" customWidth="1"/>
    <col min="9" max="9" width="22.33203125" style="2" bestFit="1" customWidth="1"/>
    <col min="10" max="10" width="22.33203125" style="2" customWidth="1"/>
    <col min="11" max="11" width="25.33203125" style="2" bestFit="1" customWidth="1"/>
    <col min="12" max="12" width="24.5" style="2" bestFit="1" customWidth="1"/>
    <col min="13" max="13" width="22.5" style="2" bestFit="1" customWidth="1"/>
    <col min="14" max="14" width="14.1640625" style="2" bestFit="1" customWidth="1"/>
    <col min="15" max="18" width="10.83203125" style="2"/>
    <col min="19" max="19" width="23.33203125" style="2" bestFit="1" customWidth="1"/>
    <col min="20" max="16384" width="10.83203125" style="2"/>
  </cols>
  <sheetData>
    <row r="1" spans="1:14">
      <c r="A1" s="1" t="s">
        <v>0</v>
      </c>
    </row>
    <row r="2" spans="1:14" ht="13" thickBot="1">
      <c r="A2" s="2" t="s">
        <v>1</v>
      </c>
    </row>
    <row r="3" spans="1:14" ht="13" thickBot="1">
      <c r="A3" s="2" t="s">
        <v>2</v>
      </c>
      <c r="I3" s="3" t="s">
        <v>3</v>
      </c>
      <c r="J3" s="4"/>
    </row>
    <row r="4" spans="1:14">
      <c r="A4" s="5" t="s">
        <v>4</v>
      </c>
      <c r="I4" s="6" t="s">
        <v>5</v>
      </c>
      <c r="J4" s="7"/>
      <c r="K4" s="7">
        <v>1</v>
      </c>
    </row>
    <row r="5" spans="1:14">
      <c r="A5" s="5" t="s">
        <v>6</v>
      </c>
      <c r="I5" s="8" t="s">
        <v>7</v>
      </c>
      <c r="J5" s="9"/>
      <c r="K5" s="9">
        <v>0</v>
      </c>
    </row>
    <row r="6" spans="1:14" ht="13" thickBot="1">
      <c r="A6" s="2" t="s">
        <v>8</v>
      </c>
      <c r="I6" s="10" t="s">
        <v>9</v>
      </c>
      <c r="J6" s="11"/>
      <c r="K6" s="11" t="s">
        <v>10</v>
      </c>
    </row>
    <row r="11" spans="1:14">
      <c r="A11" s="1" t="s">
        <v>11</v>
      </c>
      <c r="B11" s="1" t="s">
        <v>12</v>
      </c>
      <c r="C11" s="1" t="s">
        <v>13</v>
      </c>
      <c r="D11" s="1" t="s">
        <v>14</v>
      </c>
      <c r="E11" s="1" t="s">
        <v>15</v>
      </c>
      <c r="F11" s="1" t="s">
        <v>16</v>
      </c>
      <c r="G11" s="1" t="s">
        <v>17</v>
      </c>
      <c r="H11" s="1" t="s">
        <v>18</v>
      </c>
      <c r="I11" s="1" t="s">
        <v>19</v>
      </c>
      <c r="J11" s="1" t="s">
        <v>20</v>
      </c>
      <c r="K11" s="1" t="s">
        <v>21</v>
      </c>
      <c r="L11" s="1" t="s">
        <v>22</v>
      </c>
      <c r="M11" s="12" t="s">
        <v>23</v>
      </c>
      <c r="N11" s="1" t="s">
        <v>24</v>
      </c>
    </row>
    <row r="12" spans="1:14">
      <c r="A12" s="2">
        <v>1</v>
      </c>
      <c r="B12" s="13" t="s">
        <v>25</v>
      </c>
      <c r="C12" s="2" t="s">
        <v>26</v>
      </c>
      <c r="D12" s="2" t="s">
        <v>27</v>
      </c>
      <c r="E12" s="14">
        <v>1</v>
      </c>
      <c r="F12" s="2">
        <v>3.4503824001510711E-4</v>
      </c>
      <c r="G12" s="15">
        <v>-21.7018880824258</v>
      </c>
      <c r="H12" s="15">
        <v>-9.70746829226937</v>
      </c>
      <c r="I12" s="15">
        <v>0</v>
      </c>
      <c r="J12" s="2">
        <v>4.0600490000000002</v>
      </c>
      <c r="K12" s="2" t="s">
        <v>28</v>
      </c>
      <c r="L12" s="2" t="s">
        <v>29</v>
      </c>
      <c r="M12" s="16" t="s">
        <v>30</v>
      </c>
      <c r="N12" s="2">
        <v>-8.66</v>
      </c>
    </row>
    <row r="13" spans="1:14">
      <c r="A13" s="2">
        <v>2</v>
      </c>
      <c r="B13" s="13" t="s">
        <v>31</v>
      </c>
      <c r="C13" s="2" t="s">
        <v>32</v>
      </c>
      <c r="D13" s="2" t="s">
        <v>33</v>
      </c>
      <c r="E13" s="14">
        <v>1</v>
      </c>
      <c r="F13" s="2">
        <v>2.4741389513551894E-3</v>
      </c>
      <c r="G13" s="15">
        <v>-12.9677618179515</v>
      </c>
      <c r="H13" s="15">
        <v>-7.0801534959682497</v>
      </c>
      <c r="I13" s="15">
        <v>0</v>
      </c>
      <c r="J13" s="2">
        <v>4.042421</v>
      </c>
      <c r="K13" s="2" t="s">
        <v>28</v>
      </c>
      <c r="L13" s="2" t="s">
        <v>34</v>
      </c>
      <c r="M13" s="16" t="s">
        <v>30</v>
      </c>
      <c r="N13" s="2">
        <v>-1.42</v>
      </c>
    </row>
    <row r="14" spans="1:14">
      <c r="A14" s="2">
        <v>3</v>
      </c>
      <c r="B14" s="13" t="s">
        <v>35</v>
      </c>
      <c r="C14" s="2" t="s">
        <v>32</v>
      </c>
      <c r="D14" s="2" t="s">
        <v>36</v>
      </c>
      <c r="E14" s="14" t="s">
        <v>9</v>
      </c>
      <c r="F14" s="14" t="s">
        <v>9</v>
      </c>
      <c r="G14" s="15">
        <v>-10.465456701771201</v>
      </c>
      <c r="H14" s="15">
        <v>0.46454551319682502</v>
      </c>
      <c r="I14" s="15" t="s">
        <v>27</v>
      </c>
      <c r="J14" s="2">
        <v>6.9999710000000004</v>
      </c>
      <c r="K14" s="2" t="s">
        <v>28</v>
      </c>
      <c r="L14" s="2" t="s">
        <v>37</v>
      </c>
      <c r="M14" s="16" t="s">
        <v>30</v>
      </c>
      <c r="N14" s="2">
        <v>-3.2869999999999999</v>
      </c>
    </row>
    <row r="15" spans="1:14">
      <c r="A15" s="2">
        <v>4</v>
      </c>
      <c r="B15" s="13" t="s">
        <v>38</v>
      </c>
      <c r="C15" s="2" t="s">
        <v>26</v>
      </c>
      <c r="D15" s="2" t="s">
        <v>39</v>
      </c>
      <c r="E15" s="14">
        <v>1</v>
      </c>
      <c r="F15" s="2">
        <v>2.4106886657101863E-4</v>
      </c>
      <c r="G15" s="15">
        <v>-5.6262859067845303</v>
      </c>
      <c r="H15" s="15">
        <v>0.37790144330358599</v>
      </c>
      <c r="I15" s="15">
        <v>0</v>
      </c>
      <c r="J15" s="2">
        <v>5.2437509999999996</v>
      </c>
      <c r="K15" s="2" t="s">
        <v>28</v>
      </c>
      <c r="L15" s="2" t="s">
        <v>40</v>
      </c>
      <c r="M15" s="16" t="s">
        <v>30</v>
      </c>
      <c r="N15" s="2">
        <v>-3.7050000000000001</v>
      </c>
    </row>
    <row r="16" spans="1:14">
      <c r="A16" s="2">
        <v>5</v>
      </c>
      <c r="B16" s="13" t="s">
        <v>41</v>
      </c>
      <c r="C16" s="2" t="s">
        <v>42</v>
      </c>
      <c r="D16" s="2" t="s">
        <v>43</v>
      </c>
      <c r="E16" s="14" t="s">
        <v>9</v>
      </c>
      <c r="F16" s="14" t="s">
        <v>9</v>
      </c>
      <c r="G16" s="15">
        <v>-5.24381144815358</v>
      </c>
      <c r="H16" s="15">
        <v>-3.88498679544375</v>
      </c>
      <c r="I16" s="15" t="s">
        <v>27</v>
      </c>
      <c r="J16" s="2">
        <v>3.9530599999999998</v>
      </c>
      <c r="K16" s="2" t="s">
        <v>28</v>
      </c>
      <c r="L16" s="2" t="s">
        <v>44</v>
      </c>
      <c r="M16" s="16" t="s">
        <v>30</v>
      </c>
      <c r="N16" s="2">
        <v>-4.3449999999999998</v>
      </c>
    </row>
    <row r="17" spans="1:14">
      <c r="A17" s="2">
        <v>6</v>
      </c>
      <c r="B17" s="13" t="s">
        <v>45</v>
      </c>
      <c r="C17" s="2" t="s">
        <v>32</v>
      </c>
      <c r="D17" s="2" t="s">
        <v>33</v>
      </c>
      <c r="E17" s="14" t="s">
        <v>9</v>
      </c>
      <c r="F17" s="14" t="s">
        <v>9</v>
      </c>
      <c r="G17" s="15">
        <v>-2.58892543948813</v>
      </c>
      <c r="H17" s="15">
        <v>-1.22834631394799</v>
      </c>
      <c r="I17" s="15">
        <v>0</v>
      </c>
      <c r="J17" s="2">
        <v>6.62439</v>
      </c>
      <c r="K17" s="2" t="s">
        <v>28</v>
      </c>
      <c r="L17" s="2" t="s">
        <v>46</v>
      </c>
      <c r="M17" s="16" t="s">
        <v>30</v>
      </c>
      <c r="N17" s="2">
        <v>-2.718</v>
      </c>
    </row>
    <row r="18" spans="1:14">
      <c r="A18" s="2">
        <v>7</v>
      </c>
      <c r="B18" s="13" t="s">
        <v>47</v>
      </c>
      <c r="C18" s="2" t="s">
        <v>26</v>
      </c>
      <c r="D18" s="2" t="s">
        <v>39</v>
      </c>
      <c r="E18" s="14">
        <v>1</v>
      </c>
      <c r="F18" s="2">
        <v>1.4415739268680442E-3</v>
      </c>
      <c r="G18" s="15">
        <v>-0.26739317195045798</v>
      </c>
      <c r="H18" s="15">
        <v>-3.2411547068524502</v>
      </c>
      <c r="I18" s="15">
        <v>0</v>
      </c>
      <c r="J18" s="2">
        <v>4.5012040000000004</v>
      </c>
      <c r="K18" s="2" t="s">
        <v>28</v>
      </c>
      <c r="L18" s="2" t="s">
        <v>48</v>
      </c>
      <c r="M18" s="16" t="s">
        <v>30</v>
      </c>
      <c r="N18" s="2">
        <v>-1.3149999999999999</v>
      </c>
    </row>
    <row r="19" spans="1:14">
      <c r="A19" s="2">
        <v>8</v>
      </c>
      <c r="B19" s="13" t="s">
        <v>49</v>
      </c>
      <c r="C19" s="2" t="s">
        <v>32</v>
      </c>
      <c r="D19" s="2" t="s">
        <v>33</v>
      </c>
      <c r="E19" s="14" t="s">
        <v>9</v>
      </c>
      <c r="F19" s="14" t="s">
        <v>9</v>
      </c>
      <c r="G19" s="15">
        <v>-4.2503140008221599E-2</v>
      </c>
      <c r="H19" s="15">
        <v>9.7974448263892303E-2</v>
      </c>
      <c r="I19" s="15" t="s">
        <v>27</v>
      </c>
      <c r="J19" s="2">
        <v>6.5832119999999996</v>
      </c>
      <c r="K19" s="2" t="s">
        <v>28</v>
      </c>
      <c r="L19" s="2" t="s">
        <v>50</v>
      </c>
      <c r="M19" s="16" t="s">
        <v>30</v>
      </c>
      <c r="N19" s="2">
        <v>-1.9039999999999999</v>
      </c>
    </row>
    <row r="20" spans="1:14">
      <c r="A20" s="2">
        <v>10</v>
      </c>
      <c r="B20" s="13" t="s">
        <v>51</v>
      </c>
      <c r="C20" s="2" t="s">
        <v>32</v>
      </c>
      <c r="D20" s="2" t="s">
        <v>33</v>
      </c>
      <c r="E20" s="14">
        <v>0</v>
      </c>
      <c r="F20" s="2">
        <v>2.792465300727032E-2</v>
      </c>
      <c r="G20" s="15">
        <v>0.70479890393380196</v>
      </c>
      <c r="H20" s="15">
        <v>-2.9932193683887198</v>
      </c>
      <c r="I20" s="15" t="s">
        <v>27</v>
      </c>
      <c r="J20" s="2" t="s">
        <v>27</v>
      </c>
      <c r="K20" s="2" t="s">
        <v>28</v>
      </c>
      <c r="L20" s="2" t="s">
        <v>28</v>
      </c>
      <c r="M20" s="16" t="s">
        <v>52</v>
      </c>
      <c r="N20" s="2">
        <v>-0.32700000000000001</v>
      </c>
    </row>
    <row r="21" spans="1:14">
      <c r="A21" s="2">
        <v>9</v>
      </c>
      <c r="B21" s="13" t="s">
        <v>53</v>
      </c>
      <c r="C21" s="2" t="s">
        <v>26</v>
      </c>
      <c r="D21" s="2" t="s">
        <v>33</v>
      </c>
      <c r="E21" s="14" t="s">
        <v>9</v>
      </c>
      <c r="F21" s="14" t="s">
        <v>9</v>
      </c>
      <c r="G21" s="15">
        <v>-2.8062832694036</v>
      </c>
      <c r="H21" s="15">
        <v>-4.9633722191918999</v>
      </c>
      <c r="I21" s="15" t="s">
        <v>27</v>
      </c>
      <c r="J21" s="2" t="s">
        <v>27</v>
      </c>
      <c r="K21" s="16" t="s">
        <v>28</v>
      </c>
      <c r="L21" s="2" t="s">
        <v>28</v>
      </c>
      <c r="M21" s="16" t="s">
        <v>52</v>
      </c>
      <c r="N21" s="2">
        <v>-1.24</v>
      </c>
    </row>
    <row r="22" spans="1:14">
      <c r="A22" s="2">
        <v>11</v>
      </c>
      <c r="B22" s="13" t="s">
        <v>54</v>
      </c>
      <c r="C22" s="2" t="s">
        <v>32</v>
      </c>
      <c r="D22" s="2" t="s">
        <v>33</v>
      </c>
      <c r="E22" s="14" t="s">
        <v>9</v>
      </c>
      <c r="F22" s="14" t="s">
        <v>9</v>
      </c>
      <c r="G22" s="15">
        <v>1.0372918219728</v>
      </c>
      <c r="H22" s="15">
        <v>-2.7639458295943098</v>
      </c>
      <c r="I22" s="15" t="s">
        <v>27</v>
      </c>
      <c r="J22" s="2">
        <v>5.2668340000000002</v>
      </c>
      <c r="K22" s="2" t="s">
        <v>28</v>
      </c>
      <c r="L22" s="2" t="s">
        <v>28</v>
      </c>
      <c r="M22" s="16" t="s">
        <v>52</v>
      </c>
      <c r="N22" s="2">
        <v>-1.996</v>
      </c>
    </row>
    <row r="23" spans="1:14">
      <c r="A23" s="2">
        <v>12</v>
      </c>
      <c r="B23" s="13" t="s">
        <v>55</v>
      </c>
      <c r="C23" s="2" t="s">
        <v>32</v>
      </c>
      <c r="D23" s="2" t="s">
        <v>33</v>
      </c>
      <c r="E23" s="14" t="s">
        <v>9</v>
      </c>
      <c r="F23" s="14" t="s">
        <v>9</v>
      </c>
      <c r="G23" s="15">
        <v>1.2693553778614399</v>
      </c>
      <c r="H23" s="15">
        <v>-2.9785565257914102</v>
      </c>
      <c r="I23" s="15" t="s">
        <v>27</v>
      </c>
      <c r="J23" s="2" t="s">
        <v>27</v>
      </c>
      <c r="K23" s="2" t="s">
        <v>28</v>
      </c>
      <c r="L23" s="2" t="s">
        <v>28</v>
      </c>
      <c r="M23" s="16" t="s">
        <v>52</v>
      </c>
      <c r="N23" s="2">
        <v>-1.9870000000000001</v>
      </c>
    </row>
    <row r="24" spans="1:14">
      <c r="A24" s="2">
        <v>14</v>
      </c>
      <c r="B24" s="2" t="s">
        <v>56</v>
      </c>
      <c r="C24" s="2" t="s">
        <v>26</v>
      </c>
      <c r="D24" s="2" t="s">
        <v>39</v>
      </c>
      <c r="E24" s="14">
        <v>0</v>
      </c>
      <c r="F24" s="2">
        <v>0.10626827271664131</v>
      </c>
      <c r="G24" s="15">
        <v>-1.4897619580096899</v>
      </c>
      <c r="H24" s="15">
        <v>0.71381383735121895</v>
      </c>
      <c r="I24" s="15">
        <v>14.65</v>
      </c>
      <c r="J24" s="2">
        <v>7.2546460000000002</v>
      </c>
      <c r="K24" s="2" t="s">
        <v>28</v>
      </c>
      <c r="L24" s="2" t="s">
        <v>28</v>
      </c>
      <c r="M24" s="16" t="s">
        <v>57</v>
      </c>
      <c r="N24" s="2">
        <v>0.95</v>
      </c>
    </row>
    <row r="25" spans="1:14">
      <c r="A25" s="2">
        <v>16</v>
      </c>
      <c r="B25" s="2" t="s">
        <v>58</v>
      </c>
      <c r="C25" s="2" t="s">
        <v>32</v>
      </c>
      <c r="D25" s="2" t="s">
        <v>33</v>
      </c>
      <c r="E25" s="14">
        <v>0</v>
      </c>
      <c r="F25" s="2">
        <v>0.47903989181879647</v>
      </c>
      <c r="G25" s="15">
        <v>-0.97326810474522796</v>
      </c>
      <c r="H25" s="15">
        <v>-0.49120522701012898</v>
      </c>
      <c r="I25" s="15">
        <v>14.244999999999999</v>
      </c>
      <c r="J25" s="2">
        <v>6.7074350000000003</v>
      </c>
      <c r="K25" s="2" t="s">
        <v>28</v>
      </c>
      <c r="L25" s="2" t="s">
        <v>28</v>
      </c>
      <c r="M25" s="16" t="s">
        <v>57</v>
      </c>
      <c r="N25" s="2">
        <v>-0.54300000000000004</v>
      </c>
    </row>
    <row r="26" spans="1:14">
      <c r="A26" s="2">
        <v>19</v>
      </c>
      <c r="B26" s="2" t="s">
        <v>59</v>
      </c>
      <c r="C26" s="2" t="s">
        <v>26</v>
      </c>
      <c r="D26" s="2" t="s">
        <v>39</v>
      </c>
      <c r="E26" s="14">
        <v>0</v>
      </c>
      <c r="F26" s="2">
        <v>0.18571428571428572</v>
      </c>
      <c r="G26" s="15">
        <v>-0.48313695857446898</v>
      </c>
      <c r="H26" s="15">
        <v>0.225941074567752</v>
      </c>
      <c r="I26" s="15">
        <v>14.305</v>
      </c>
      <c r="J26" s="2">
        <v>7.5026190000000001</v>
      </c>
      <c r="K26" s="2" t="s">
        <v>28</v>
      </c>
      <c r="L26" s="2" t="s">
        <v>28</v>
      </c>
      <c r="M26" s="16" t="s">
        <v>57</v>
      </c>
      <c r="N26" s="2">
        <v>-1.212</v>
      </c>
    </row>
    <row r="27" spans="1:14">
      <c r="A27" s="2">
        <v>29</v>
      </c>
      <c r="B27" s="2" t="s">
        <v>60</v>
      </c>
      <c r="C27" s="2" t="s">
        <v>32</v>
      </c>
      <c r="D27" s="2" t="s">
        <v>33</v>
      </c>
      <c r="E27" s="14">
        <v>0</v>
      </c>
      <c r="F27" s="2">
        <v>0.21257992327365727</v>
      </c>
      <c r="G27" s="15">
        <v>0.43399830905032799</v>
      </c>
      <c r="H27" s="15">
        <v>2.0121419000591301</v>
      </c>
      <c r="I27" s="15">
        <v>21.6</v>
      </c>
      <c r="J27" s="2">
        <v>7.9827669999999999</v>
      </c>
      <c r="K27" s="2" t="s">
        <v>28</v>
      </c>
      <c r="L27" s="2" t="s">
        <v>28</v>
      </c>
      <c r="M27" s="16" t="s">
        <v>57</v>
      </c>
      <c r="N27" s="2">
        <v>-0.84799999999999998</v>
      </c>
    </row>
    <row r="28" spans="1:14">
      <c r="A28" s="2">
        <v>31</v>
      </c>
      <c r="B28" s="2" t="s">
        <v>61</v>
      </c>
      <c r="C28" s="2" t="s">
        <v>32</v>
      </c>
      <c r="D28" s="2" t="s">
        <v>33</v>
      </c>
      <c r="E28" s="2" t="s">
        <v>9</v>
      </c>
      <c r="F28" s="2" t="s">
        <v>9</v>
      </c>
      <c r="G28" s="15">
        <v>0.50716827159612798</v>
      </c>
      <c r="H28" s="15">
        <v>-0.24726884561839599</v>
      </c>
      <c r="I28" s="15">
        <v>28.05</v>
      </c>
      <c r="J28" s="2">
        <v>7.8353120000000001</v>
      </c>
      <c r="K28" s="2" t="s">
        <v>62</v>
      </c>
      <c r="L28" s="2" t="s">
        <v>28</v>
      </c>
      <c r="M28" s="16" t="s">
        <v>57</v>
      </c>
      <c r="N28" s="2">
        <v>-1.1639999999999999</v>
      </c>
    </row>
    <row r="29" spans="1:14">
      <c r="A29" s="2">
        <v>32</v>
      </c>
      <c r="B29" s="2" t="s">
        <v>63</v>
      </c>
      <c r="C29" s="2" t="s">
        <v>32</v>
      </c>
      <c r="D29" s="2" t="s">
        <v>33</v>
      </c>
      <c r="E29" s="14" t="s">
        <v>9</v>
      </c>
      <c r="F29" s="14" t="s">
        <v>9</v>
      </c>
      <c r="G29" s="15">
        <v>0.52025995427785299</v>
      </c>
      <c r="H29" s="15">
        <v>8.0645634285244697E-2</v>
      </c>
      <c r="I29" s="15">
        <v>12.56</v>
      </c>
      <c r="J29" s="2">
        <v>6.3266989999999996</v>
      </c>
      <c r="K29" s="2" t="s">
        <v>28</v>
      </c>
      <c r="L29" s="2" t="s">
        <v>28</v>
      </c>
      <c r="M29" s="16" t="s">
        <v>57</v>
      </c>
      <c r="N29" s="2">
        <v>-1.7629999999999999</v>
      </c>
    </row>
    <row r="30" spans="1:14">
      <c r="A30" s="2">
        <v>39</v>
      </c>
      <c r="B30" s="2" t="s">
        <v>64</v>
      </c>
      <c r="C30" s="2" t="s">
        <v>42</v>
      </c>
      <c r="D30" s="2" t="s">
        <v>65</v>
      </c>
      <c r="E30" s="14">
        <v>0</v>
      </c>
      <c r="F30" s="2">
        <v>0.70424076607387132</v>
      </c>
      <c r="G30" s="15">
        <v>0.84540000664019199</v>
      </c>
      <c r="H30" s="15">
        <v>1.27100185604927</v>
      </c>
      <c r="I30" s="15">
        <v>30.9</v>
      </c>
      <c r="J30" s="2">
        <v>8.0004109999999997</v>
      </c>
      <c r="K30" s="2" t="s">
        <v>28</v>
      </c>
      <c r="L30" s="2" t="s">
        <v>28</v>
      </c>
      <c r="M30" s="16" t="s">
        <v>57</v>
      </c>
      <c r="N30" s="2">
        <v>-0.378</v>
      </c>
    </row>
    <row r="31" spans="1:14">
      <c r="A31" s="2">
        <v>41</v>
      </c>
      <c r="B31" s="2" t="s">
        <v>66</v>
      </c>
      <c r="C31" s="2" t="s">
        <v>26</v>
      </c>
      <c r="D31" s="2" t="s">
        <v>39</v>
      </c>
      <c r="E31" s="14" t="s">
        <v>9</v>
      </c>
      <c r="F31" s="14" t="s">
        <v>9</v>
      </c>
      <c r="G31" s="15" t="s">
        <v>67</v>
      </c>
      <c r="H31" s="15" t="s">
        <v>67</v>
      </c>
      <c r="I31" s="15" t="s">
        <v>27</v>
      </c>
      <c r="J31" s="2">
        <v>8.0422270000000005</v>
      </c>
      <c r="K31" s="2" t="s">
        <v>28</v>
      </c>
      <c r="L31" s="2" t="s">
        <v>28</v>
      </c>
      <c r="M31" s="16" t="s">
        <v>57</v>
      </c>
      <c r="N31" s="2">
        <v>-0.318</v>
      </c>
    </row>
    <row r="32" spans="1:14">
      <c r="A32" s="2">
        <v>13</v>
      </c>
      <c r="B32" s="2" t="s">
        <v>68</v>
      </c>
      <c r="C32" s="2" t="s">
        <v>26</v>
      </c>
      <c r="D32" s="2" t="s">
        <v>33</v>
      </c>
      <c r="E32" s="14" t="s">
        <v>9</v>
      </c>
      <c r="F32" s="14" t="s">
        <v>9</v>
      </c>
      <c r="G32" s="15">
        <v>-1.60704910385517</v>
      </c>
      <c r="H32" s="15">
        <v>-1.3669768257771699</v>
      </c>
      <c r="I32" s="15" t="s">
        <v>27</v>
      </c>
      <c r="J32" s="2" t="s">
        <v>27</v>
      </c>
      <c r="K32" s="2" t="s">
        <v>28</v>
      </c>
      <c r="L32" s="2" t="s">
        <v>28</v>
      </c>
      <c r="M32" s="16" t="s">
        <v>57</v>
      </c>
      <c r="N32" s="2">
        <v>-3.282</v>
      </c>
    </row>
    <row r="33" spans="1:14">
      <c r="A33" s="2">
        <v>15</v>
      </c>
      <c r="B33" s="2" t="s">
        <v>69</v>
      </c>
      <c r="C33" s="2" t="s">
        <v>42</v>
      </c>
      <c r="D33" s="2" t="s">
        <v>70</v>
      </c>
      <c r="E33" s="14" t="s">
        <v>9</v>
      </c>
      <c r="F33" s="14" t="s">
        <v>9</v>
      </c>
      <c r="G33" s="15">
        <v>-1.33857990304374</v>
      </c>
      <c r="H33" s="15">
        <v>-1.1403692583640801</v>
      </c>
      <c r="I33" s="15" t="s">
        <v>27</v>
      </c>
      <c r="J33" s="2" t="s">
        <v>27</v>
      </c>
      <c r="K33" s="2" t="s">
        <v>28</v>
      </c>
      <c r="L33" s="2" t="s">
        <v>28</v>
      </c>
      <c r="M33" s="16" t="s">
        <v>57</v>
      </c>
      <c r="N33" s="2">
        <v>-2.1000000000000001E-2</v>
      </c>
    </row>
    <row r="34" spans="1:14">
      <c r="A34" s="2">
        <v>17</v>
      </c>
      <c r="B34" s="2" t="s">
        <v>71</v>
      </c>
      <c r="C34" s="2" t="s">
        <v>26</v>
      </c>
      <c r="D34" s="2" t="s">
        <v>39</v>
      </c>
      <c r="E34" s="14">
        <v>0</v>
      </c>
      <c r="F34" s="2">
        <v>0.15455837924293581</v>
      </c>
      <c r="G34" s="15">
        <v>-0.60150013328090901</v>
      </c>
      <c r="H34" s="15">
        <v>-0.799124921553792</v>
      </c>
      <c r="I34" s="15" t="s">
        <v>27</v>
      </c>
      <c r="J34" s="2">
        <v>6.2082009999999999</v>
      </c>
      <c r="K34" s="2" t="s">
        <v>28</v>
      </c>
      <c r="L34" s="2" t="s">
        <v>28</v>
      </c>
      <c r="M34" s="16" t="s">
        <v>57</v>
      </c>
      <c r="N34" s="2">
        <v>-1.6180000000000001</v>
      </c>
    </row>
    <row r="35" spans="1:14">
      <c r="A35" s="2">
        <v>18</v>
      </c>
      <c r="B35" s="2" t="s">
        <v>72</v>
      </c>
      <c r="C35" s="2" t="s">
        <v>26</v>
      </c>
      <c r="D35" s="2" t="s">
        <v>39</v>
      </c>
      <c r="E35" s="14" t="s">
        <v>9</v>
      </c>
      <c r="F35" s="14" t="s">
        <v>9</v>
      </c>
      <c r="G35" s="15">
        <v>-0.56222507985559</v>
      </c>
      <c r="H35" s="15">
        <v>1.1696949435587201</v>
      </c>
      <c r="I35" s="15" t="s">
        <v>27</v>
      </c>
      <c r="J35" s="2" t="s">
        <v>27</v>
      </c>
      <c r="K35" s="2" t="s">
        <v>28</v>
      </c>
      <c r="L35" s="2" t="s">
        <v>28</v>
      </c>
      <c r="M35" s="16" t="s">
        <v>57</v>
      </c>
      <c r="N35" s="2">
        <v>-0.21099999999999999</v>
      </c>
    </row>
    <row r="36" spans="1:14">
      <c r="A36" s="2">
        <v>20</v>
      </c>
      <c r="B36" s="2" t="s">
        <v>73</v>
      </c>
      <c r="C36" s="2" t="s">
        <v>42</v>
      </c>
      <c r="D36" s="2" t="s">
        <v>70</v>
      </c>
      <c r="E36" s="14" t="s">
        <v>9</v>
      </c>
      <c r="F36" s="14" t="s">
        <v>9</v>
      </c>
      <c r="G36" s="15">
        <v>-9.7918626348054996E-2</v>
      </c>
      <c r="H36" s="15">
        <v>0.23393898871174401</v>
      </c>
      <c r="I36" s="15">
        <v>30.1</v>
      </c>
      <c r="J36" s="2" t="s">
        <v>27</v>
      </c>
      <c r="K36" s="2" t="s">
        <v>28</v>
      </c>
      <c r="L36" s="2" t="s">
        <v>28</v>
      </c>
      <c r="M36" s="16" t="s">
        <v>57</v>
      </c>
      <c r="N36" s="2">
        <v>-1.7230000000000001</v>
      </c>
    </row>
    <row r="37" spans="1:14">
      <c r="A37" s="2">
        <v>21</v>
      </c>
      <c r="B37" s="2" t="s">
        <v>74</v>
      </c>
      <c r="C37" s="2" t="s">
        <v>32</v>
      </c>
      <c r="D37" s="2" t="s">
        <v>33</v>
      </c>
      <c r="E37" s="14" t="s">
        <v>9</v>
      </c>
      <c r="F37" s="14" t="s">
        <v>9</v>
      </c>
      <c r="G37" s="15">
        <v>-1.0222274179192499E-2</v>
      </c>
      <c r="H37" s="15">
        <v>-0.62983573883930999</v>
      </c>
      <c r="I37" s="15">
        <v>3.9575</v>
      </c>
      <c r="J37" s="2">
        <v>6.778721</v>
      </c>
      <c r="K37" s="2" t="s">
        <v>28</v>
      </c>
      <c r="L37" s="2" t="s">
        <v>28</v>
      </c>
      <c r="M37" s="16" t="s">
        <v>57</v>
      </c>
      <c r="N37" s="2">
        <v>-4.1219999999999999</v>
      </c>
    </row>
    <row r="38" spans="1:14">
      <c r="A38" s="2">
        <v>22</v>
      </c>
      <c r="B38" s="2" t="s">
        <v>75</v>
      </c>
      <c r="C38" s="2" t="s">
        <v>42</v>
      </c>
      <c r="D38" s="2" t="s">
        <v>70</v>
      </c>
      <c r="E38" s="14" t="s">
        <v>9</v>
      </c>
      <c r="F38" s="14" t="s">
        <v>9</v>
      </c>
      <c r="G38" s="15">
        <v>1.66784473449984E-2</v>
      </c>
      <c r="H38" s="15">
        <v>-0.28725841633835197</v>
      </c>
      <c r="I38" s="15" t="s">
        <v>27</v>
      </c>
      <c r="J38" s="2" t="s">
        <v>27</v>
      </c>
      <c r="K38" s="2" t="s">
        <v>28</v>
      </c>
      <c r="L38" s="2" t="s">
        <v>28</v>
      </c>
      <c r="M38" s="16" t="s">
        <v>57</v>
      </c>
      <c r="N38" s="2">
        <v>-1.248</v>
      </c>
    </row>
    <row r="39" spans="1:14">
      <c r="A39" s="2">
        <v>23</v>
      </c>
      <c r="B39" s="2" t="s">
        <v>76</v>
      </c>
      <c r="C39" s="2" t="s">
        <v>42</v>
      </c>
      <c r="D39" s="2" t="s">
        <v>33</v>
      </c>
      <c r="E39" s="14" t="s">
        <v>9</v>
      </c>
      <c r="F39" s="14" t="s">
        <v>9</v>
      </c>
      <c r="G39" s="15">
        <v>0.15925227142321</v>
      </c>
      <c r="H39" s="15">
        <v>0.520530912204763</v>
      </c>
      <c r="I39" s="15" t="s">
        <v>27</v>
      </c>
      <c r="J39" s="2" t="s">
        <v>27</v>
      </c>
      <c r="K39" s="2" t="s">
        <v>28</v>
      </c>
      <c r="L39" s="2" t="s">
        <v>28</v>
      </c>
      <c r="M39" s="16" t="s">
        <v>57</v>
      </c>
      <c r="N39" s="2">
        <v>-4.2350000000000003</v>
      </c>
    </row>
    <row r="40" spans="1:14">
      <c r="A40" s="2">
        <v>24</v>
      </c>
      <c r="B40" s="2" t="s">
        <v>77</v>
      </c>
      <c r="C40" s="2" t="s">
        <v>32</v>
      </c>
      <c r="D40" s="2" t="s">
        <v>36</v>
      </c>
      <c r="E40" s="14" t="s">
        <v>9</v>
      </c>
      <c r="F40" s="14" t="s">
        <v>9</v>
      </c>
      <c r="G40" s="15">
        <v>0.17485468990724101</v>
      </c>
      <c r="H40" s="15">
        <v>-0.43122087093019501</v>
      </c>
      <c r="I40" s="15" t="s">
        <v>27</v>
      </c>
      <c r="J40" s="2" t="s">
        <v>27</v>
      </c>
      <c r="K40" s="2" t="s">
        <v>28</v>
      </c>
      <c r="L40" s="2" t="s">
        <v>28</v>
      </c>
      <c r="M40" s="16" t="s">
        <v>57</v>
      </c>
      <c r="N40" s="2">
        <v>-0.92</v>
      </c>
    </row>
    <row r="41" spans="1:14">
      <c r="A41" s="2">
        <v>25</v>
      </c>
      <c r="B41" s="2" t="s">
        <v>78</v>
      </c>
      <c r="C41" s="2" t="s">
        <v>42</v>
      </c>
      <c r="D41" s="2" t="s">
        <v>65</v>
      </c>
      <c r="E41" s="14">
        <v>0</v>
      </c>
      <c r="F41" s="2">
        <v>7.9670194437607672E-2</v>
      </c>
      <c r="G41" s="15">
        <v>0.39974472184947701</v>
      </c>
      <c r="H41" s="15">
        <v>-0.33524590120230002</v>
      </c>
      <c r="I41" s="15" t="s">
        <v>27</v>
      </c>
      <c r="J41" s="2" t="s">
        <v>27</v>
      </c>
      <c r="K41" s="2" t="s">
        <v>28</v>
      </c>
      <c r="L41" s="2" t="s">
        <v>28</v>
      </c>
      <c r="M41" s="16" t="s">
        <v>57</v>
      </c>
      <c r="N41" s="2">
        <v>-0.99199999999999999</v>
      </c>
    </row>
    <row r="42" spans="1:14">
      <c r="A42" s="2">
        <v>26</v>
      </c>
      <c r="B42" s="2" t="s">
        <v>79</v>
      </c>
      <c r="C42" s="2" t="s">
        <v>32</v>
      </c>
      <c r="D42" s="2" t="s">
        <v>33</v>
      </c>
      <c r="E42" s="14">
        <v>0</v>
      </c>
      <c r="F42" s="2">
        <v>0.12676391311241475</v>
      </c>
      <c r="G42" s="15">
        <v>0.419651255777378</v>
      </c>
      <c r="H42" s="15">
        <v>-0.73514160840186205</v>
      </c>
      <c r="I42" s="15" t="s">
        <v>27</v>
      </c>
      <c r="J42" s="2">
        <v>6.4771590000000003</v>
      </c>
      <c r="K42" s="2" t="s">
        <v>28</v>
      </c>
      <c r="L42" s="2" t="s">
        <v>28</v>
      </c>
      <c r="M42" s="16" t="s">
        <v>57</v>
      </c>
      <c r="N42" s="2">
        <v>-4.0250000000000004</v>
      </c>
    </row>
    <row r="43" spans="1:14">
      <c r="A43" s="2">
        <v>27</v>
      </c>
      <c r="B43" s="2" t="s">
        <v>80</v>
      </c>
      <c r="C43" s="2" t="s">
        <v>26</v>
      </c>
      <c r="D43" s="2" t="s">
        <v>39</v>
      </c>
      <c r="E43" s="2" t="s">
        <v>9</v>
      </c>
      <c r="F43" s="2" t="s">
        <v>9</v>
      </c>
      <c r="G43" s="15">
        <v>0.42126529906882998</v>
      </c>
      <c r="H43" s="15">
        <v>0.15929179003449201</v>
      </c>
      <c r="I43" s="15" t="s">
        <v>27</v>
      </c>
      <c r="J43" s="2" t="s">
        <v>27</v>
      </c>
      <c r="K43" s="2" t="s">
        <v>28</v>
      </c>
      <c r="L43" s="2" t="s">
        <v>28</v>
      </c>
      <c r="M43" s="16" t="s">
        <v>57</v>
      </c>
      <c r="N43" s="2">
        <v>0.52700000000000002</v>
      </c>
    </row>
    <row r="44" spans="1:14">
      <c r="A44" s="2">
        <v>28</v>
      </c>
      <c r="B44" s="2" t="s">
        <v>81</v>
      </c>
      <c r="C44" s="2" t="s">
        <v>26</v>
      </c>
      <c r="D44" s="2" t="s">
        <v>33</v>
      </c>
      <c r="E44" s="14" t="s">
        <v>9</v>
      </c>
      <c r="F44" s="14" t="s">
        <v>9</v>
      </c>
      <c r="G44" s="15">
        <v>0.42825948666511998</v>
      </c>
      <c r="H44" s="15">
        <v>-0.104639376717219</v>
      </c>
      <c r="I44" s="15">
        <v>16.8</v>
      </c>
      <c r="J44" s="2" t="s">
        <v>27</v>
      </c>
      <c r="K44" s="2" t="s">
        <v>28</v>
      </c>
      <c r="L44" s="2" t="s">
        <v>28</v>
      </c>
      <c r="M44" s="16" t="s">
        <v>57</v>
      </c>
      <c r="N44" s="2">
        <v>-1.345</v>
      </c>
    </row>
    <row r="45" spans="1:14">
      <c r="A45" s="2">
        <v>30</v>
      </c>
      <c r="B45" s="2" t="s">
        <v>82</v>
      </c>
      <c r="C45" s="2" t="s">
        <v>26</v>
      </c>
      <c r="D45" s="2" t="s">
        <v>39</v>
      </c>
      <c r="E45" s="14" t="s">
        <v>9</v>
      </c>
      <c r="F45" s="14" t="s">
        <v>9</v>
      </c>
      <c r="G45" s="15">
        <v>0.43417764540044201</v>
      </c>
      <c r="H45" s="15">
        <v>0.384566371756912</v>
      </c>
      <c r="I45" s="15" t="s">
        <v>27</v>
      </c>
      <c r="J45" s="2" t="s">
        <v>27</v>
      </c>
      <c r="K45" s="2" t="s">
        <v>28</v>
      </c>
      <c r="L45" s="2" t="s">
        <v>28</v>
      </c>
      <c r="M45" s="16" t="s">
        <v>57</v>
      </c>
      <c r="N45" s="2">
        <v>-2.0499999999999998</v>
      </c>
    </row>
    <row r="46" spans="1:14">
      <c r="A46" s="2">
        <v>33</v>
      </c>
      <c r="B46" s="2" t="s">
        <v>83</v>
      </c>
      <c r="C46" s="2" t="s">
        <v>26</v>
      </c>
      <c r="D46" s="2" t="s">
        <v>36</v>
      </c>
      <c r="E46" s="14" t="s">
        <v>9</v>
      </c>
      <c r="F46" s="14" t="s">
        <v>9</v>
      </c>
      <c r="G46" s="15">
        <v>0.53209627174849605</v>
      </c>
      <c r="H46" s="15">
        <v>0.21661017473309599</v>
      </c>
      <c r="I46" s="15" t="s">
        <v>27</v>
      </c>
      <c r="J46" s="2" t="s">
        <v>27</v>
      </c>
      <c r="K46" s="2" t="s">
        <v>28</v>
      </c>
      <c r="L46" s="2" t="s">
        <v>28</v>
      </c>
      <c r="M46" s="16" t="s">
        <v>57</v>
      </c>
      <c r="N46" s="2">
        <v>-0.91900000000000004</v>
      </c>
    </row>
    <row r="47" spans="1:14">
      <c r="A47" s="2">
        <v>34</v>
      </c>
      <c r="B47" s="2" t="s">
        <v>84</v>
      </c>
      <c r="C47" s="2" t="s">
        <v>26</v>
      </c>
      <c r="D47" s="2" t="s">
        <v>39</v>
      </c>
      <c r="E47" s="14" t="s">
        <v>9</v>
      </c>
      <c r="F47" s="14" t="s">
        <v>9</v>
      </c>
      <c r="G47" s="15">
        <v>0.58374565707494297</v>
      </c>
      <c r="H47" s="15">
        <v>1.95482351536053</v>
      </c>
      <c r="I47" s="15" t="s">
        <v>27</v>
      </c>
      <c r="J47" s="2" t="s">
        <v>27</v>
      </c>
      <c r="K47" s="2" t="s">
        <v>28</v>
      </c>
      <c r="L47" s="2" t="s">
        <v>28</v>
      </c>
      <c r="M47" s="16" t="s">
        <v>57</v>
      </c>
      <c r="N47" s="2">
        <v>0.58499999999999996</v>
      </c>
    </row>
    <row r="48" spans="1:14">
      <c r="A48" s="2">
        <v>35</v>
      </c>
      <c r="B48" s="2" t="s">
        <v>85</v>
      </c>
      <c r="C48" s="2" t="s">
        <v>26</v>
      </c>
      <c r="D48" s="2" t="s">
        <v>39</v>
      </c>
      <c r="E48" s="14">
        <v>0</v>
      </c>
      <c r="F48" s="2">
        <v>0.94495798319327717</v>
      </c>
      <c r="G48" s="15">
        <v>0.584821685935911</v>
      </c>
      <c r="H48" s="15">
        <v>1.27233484173994</v>
      </c>
      <c r="I48" s="15" t="s">
        <v>27</v>
      </c>
      <c r="J48" s="2">
        <v>8.1726890000000001</v>
      </c>
      <c r="K48" s="2" t="s">
        <v>28</v>
      </c>
      <c r="L48" s="2" t="s">
        <v>28</v>
      </c>
      <c r="M48" s="16" t="s">
        <v>57</v>
      </c>
      <c r="N48" s="2">
        <v>5.3999999999999999E-2</v>
      </c>
    </row>
    <row r="49" spans="1:14">
      <c r="A49" s="2">
        <v>36</v>
      </c>
      <c r="B49" s="2" t="s">
        <v>86</v>
      </c>
      <c r="C49" s="2" t="s">
        <v>42</v>
      </c>
      <c r="D49" s="2" t="s">
        <v>43</v>
      </c>
      <c r="E49" s="14" t="s">
        <v>9</v>
      </c>
      <c r="F49" s="14" t="s">
        <v>9</v>
      </c>
      <c r="G49" s="15">
        <v>0.67449075947659498</v>
      </c>
      <c r="H49" s="15">
        <v>1.0044047179162301</v>
      </c>
      <c r="I49" s="15" t="s">
        <v>27</v>
      </c>
      <c r="J49" s="2" t="s">
        <v>27</v>
      </c>
      <c r="K49" s="2" t="s">
        <v>28</v>
      </c>
      <c r="L49" s="2" t="s">
        <v>28</v>
      </c>
      <c r="M49" s="16" t="s">
        <v>57</v>
      </c>
      <c r="N49" s="2">
        <v>-2.488</v>
      </c>
    </row>
    <row r="50" spans="1:14">
      <c r="A50" s="2">
        <v>37</v>
      </c>
      <c r="B50" s="2" t="s">
        <v>87</v>
      </c>
      <c r="C50" s="2" t="s">
        <v>26</v>
      </c>
      <c r="D50" s="2" t="s">
        <v>36</v>
      </c>
      <c r="E50" s="14" t="s">
        <v>9</v>
      </c>
      <c r="F50" s="14" t="s">
        <v>9</v>
      </c>
      <c r="G50" s="15">
        <v>0.70695096165573801</v>
      </c>
      <c r="H50" s="15">
        <v>0.50586806960744601</v>
      </c>
      <c r="I50" s="15" t="s">
        <v>27</v>
      </c>
      <c r="J50" s="2" t="s">
        <v>27</v>
      </c>
      <c r="K50" s="2" t="s">
        <v>28</v>
      </c>
      <c r="L50" s="2" t="s">
        <v>28</v>
      </c>
      <c r="M50" s="16" t="s">
        <v>57</v>
      </c>
      <c r="N50" s="2">
        <v>-1.694</v>
      </c>
    </row>
    <row r="51" spans="1:14">
      <c r="A51" s="2">
        <v>38</v>
      </c>
      <c r="B51" s="2" t="s">
        <v>88</v>
      </c>
      <c r="C51" s="2" t="s">
        <v>32</v>
      </c>
      <c r="D51" s="2" t="s">
        <v>36</v>
      </c>
      <c r="E51" s="14" t="s">
        <v>9</v>
      </c>
      <c r="F51" s="14" t="s">
        <v>9</v>
      </c>
      <c r="G51" s="15">
        <v>0.81724391990491996</v>
      </c>
      <c r="H51" s="15">
        <v>4.4655020637284597E-2</v>
      </c>
      <c r="I51" s="15" t="s">
        <v>27</v>
      </c>
      <c r="J51" s="2" t="s">
        <v>27</v>
      </c>
      <c r="K51" s="2" t="s">
        <v>28</v>
      </c>
      <c r="L51" s="2" t="s">
        <v>28</v>
      </c>
      <c r="M51" s="16" t="s">
        <v>57</v>
      </c>
      <c r="N51" s="2">
        <v>-2.4780000000000002</v>
      </c>
    </row>
    <row r="52" spans="1:14">
      <c r="A52" s="2">
        <v>40</v>
      </c>
      <c r="B52" s="2" t="s">
        <v>89</v>
      </c>
      <c r="C52" s="2" t="s">
        <v>26</v>
      </c>
      <c r="D52" s="2" t="s">
        <v>39</v>
      </c>
      <c r="E52" s="14">
        <v>0</v>
      </c>
      <c r="F52" s="2">
        <v>7.0810055865921775E-2</v>
      </c>
      <c r="G52" s="15">
        <v>1.70120162918983</v>
      </c>
      <c r="H52" s="15">
        <v>-0.90709676249767401</v>
      </c>
      <c r="I52" s="15">
        <v>1.0435000000000001</v>
      </c>
      <c r="J52" s="2">
        <v>6.3361419999999997</v>
      </c>
      <c r="K52" s="2" t="s">
        <v>28</v>
      </c>
      <c r="L52" s="2" t="s">
        <v>28</v>
      </c>
      <c r="M52" s="16" t="s">
        <v>57</v>
      </c>
      <c r="N52" s="2">
        <v>-2.1640000000000001</v>
      </c>
    </row>
    <row r="53" spans="1:14">
      <c r="A53" s="2">
        <v>42</v>
      </c>
      <c r="B53" s="2" t="s">
        <v>90</v>
      </c>
      <c r="C53" s="2" t="s">
        <v>32</v>
      </c>
      <c r="D53" s="2" t="s">
        <v>33</v>
      </c>
      <c r="E53" s="14" t="s">
        <v>9</v>
      </c>
      <c r="F53" s="14" t="s">
        <v>9</v>
      </c>
      <c r="G53" s="15" t="s">
        <v>67</v>
      </c>
      <c r="H53" s="15" t="s">
        <v>67</v>
      </c>
      <c r="I53" s="15" t="s">
        <v>27</v>
      </c>
      <c r="J53" s="2" t="s">
        <v>27</v>
      </c>
      <c r="K53" s="2" t="s">
        <v>28</v>
      </c>
      <c r="L53" s="2" t="s">
        <v>28</v>
      </c>
      <c r="M53" s="16" t="s">
        <v>57</v>
      </c>
      <c r="N53" s="2">
        <v>-1.42</v>
      </c>
    </row>
    <row r="54" spans="1:14">
      <c r="M54" s="16"/>
    </row>
    <row r="55" spans="1:14">
      <c r="M55" s="16"/>
    </row>
    <row r="56" spans="1:14">
      <c r="M56" s="16"/>
    </row>
    <row r="57" spans="1:14">
      <c r="M57" s="16"/>
    </row>
    <row r="58" spans="1:14">
      <c r="M58" s="16"/>
    </row>
    <row r="59" spans="1:14">
      <c r="M59" s="16"/>
    </row>
    <row r="60" spans="1:14">
      <c r="M60" s="16"/>
    </row>
    <row r="61" spans="1:14">
      <c r="M61" s="16"/>
    </row>
    <row r="62" spans="1:14">
      <c r="M62" s="16"/>
    </row>
    <row r="63" spans="1:14">
      <c r="E63" s="17"/>
      <c r="F63" s="17"/>
      <c r="M63" s="16"/>
    </row>
    <row r="64" spans="1:14">
      <c r="M64" s="16"/>
    </row>
    <row r="65" spans="5:13">
      <c r="E65" s="17"/>
      <c r="F65" s="17"/>
      <c r="M65" s="16"/>
    </row>
    <row r="66" spans="5:13">
      <c r="M66" s="16"/>
    </row>
    <row r="67" spans="5:13">
      <c r="E67" s="18"/>
      <c r="F67" s="18"/>
      <c r="M67" s="16"/>
    </row>
    <row r="68" spans="5:13">
      <c r="E68" s="17"/>
      <c r="F68" s="17"/>
      <c r="M68" s="16"/>
    </row>
    <row r="69" spans="5:13">
      <c r="M69" s="16"/>
    </row>
    <row r="70" spans="5:13">
      <c r="M70" s="16"/>
    </row>
    <row r="71" spans="5:13">
      <c r="E71" s="19"/>
      <c r="F71" s="19"/>
      <c r="M71" s="16"/>
    </row>
    <row r="72" spans="5:13">
      <c r="M72" s="16"/>
    </row>
    <row r="73" spans="5:13">
      <c r="M73" s="16"/>
    </row>
    <row r="74" spans="5:13">
      <c r="M74" s="16"/>
    </row>
    <row r="75" spans="5:13">
      <c r="E75" s="17"/>
      <c r="F75" s="17"/>
      <c r="M75" s="16"/>
    </row>
    <row r="76" spans="5:13">
      <c r="M76" s="16"/>
    </row>
    <row r="77" spans="5:13">
      <c r="M77" s="16"/>
    </row>
    <row r="78" spans="5:13">
      <c r="E78" s="19"/>
      <c r="F78" s="19"/>
      <c r="M78" s="16"/>
    </row>
    <row r="79" spans="5:13">
      <c r="M79" s="16"/>
    </row>
    <row r="80" spans="5:13">
      <c r="M80" s="16"/>
    </row>
    <row r="81" spans="5:13">
      <c r="E81" s="17"/>
      <c r="F81" s="17"/>
      <c r="M81" s="16"/>
    </row>
    <row r="82" spans="5:13">
      <c r="M82" s="16"/>
    </row>
    <row r="84" spans="5:13">
      <c r="E84" s="17"/>
      <c r="F84" s="17"/>
    </row>
    <row r="87" spans="5:13">
      <c r="E87" s="18"/>
      <c r="F87" s="18"/>
    </row>
    <row r="89" spans="5:13">
      <c r="E89" s="17"/>
      <c r="F89" s="17"/>
    </row>
    <row r="96" spans="5:13">
      <c r="E96" s="19"/>
      <c r="F96" s="19"/>
    </row>
    <row r="102" spans="5:6">
      <c r="E102" s="19"/>
      <c r="F102" s="19"/>
    </row>
  </sheetData>
  <conditionalFormatting sqref="E27 E12:F26 E28:F53">
    <cfRule type="cellIs" dxfId="11" priority="5" operator="equal">
      <formula>"ND"</formula>
    </cfRule>
    <cfRule type="cellIs" dxfId="10" priority="6" operator="equal">
      <formula>"NA"</formula>
    </cfRule>
  </conditionalFormatting>
  <conditionalFormatting sqref="G12:G53">
    <cfRule type="cellIs" dxfId="7" priority="4" operator="lessThan">
      <formula>-2</formula>
    </cfRule>
  </conditionalFormatting>
  <conditionalFormatting sqref="H12:H53">
    <cfRule type="cellIs" dxfId="5" priority="3" operator="lessThan">
      <formula>-2</formula>
    </cfRule>
  </conditionalFormatting>
  <conditionalFormatting sqref="F27">
    <cfRule type="cellIs" dxfId="3" priority="1" operator="equal">
      <formula>"ND"</formula>
    </cfRule>
    <cfRule type="cellIs" dxfId="2" priority="2" operator="equal">
      <formula>"NA"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>IC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Brough</dc:creator>
  <cp:lastModifiedBy>Rachel Brough</cp:lastModifiedBy>
  <dcterms:created xsi:type="dcterms:W3CDTF">2018-01-03T12:28:28Z</dcterms:created>
  <dcterms:modified xsi:type="dcterms:W3CDTF">2018-01-03T12:29:56Z</dcterms:modified>
</cp:coreProperties>
</file>